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6F6D6865-9C60-46F5-9E30-B92CAE85CD26}" xr6:coauthVersionLast="33" xr6:coauthVersionMax="33" xr10:uidLastSave="{00000000-0000-0000-0000-000000000000}"/>
  <bookViews>
    <workbookView xWindow="0" yWindow="0" windowWidth="23234" windowHeight="10612" xr2:uid="{74154A84-1C4E-40CA-A1A7-87ADE5E131A2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0" i="1" l="1"/>
  <c r="N50" i="1" s="1"/>
  <c r="L50" i="1"/>
  <c r="K50" i="1"/>
  <c r="L47" i="1" s="1"/>
  <c r="I50" i="1"/>
  <c r="J49" i="1" s="1"/>
  <c r="H50" i="1"/>
  <c r="G50" i="1"/>
  <c r="H49" i="1" s="1"/>
  <c r="E50" i="1"/>
  <c r="F50" i="1" s="1"/>
  <c r="D50" i="1"/>
  <c r="C50" i="1"/>
  <c r="D47" i="1" s="1"/>
  <c r="N49" i="1"/>
  <c r="L49" i="1"/>
  <c r="F49" i="1"/>
  <c r="D49" i="1"/>
  <c r="L48" i="1"/>
  <c r="J48" i="1"/>
  <c r="H48" i="1"/>
  <c r="D48" i="1"/>
  <c r="N47" i="1"/>
  <c r="J47" i="1"/>
  <c r="H47" i="1"/>
  <c r="F47" i="1"/>
  <c r="N46" i="1"/>
  <c r="L46" i="1"/>
  <c r="H46" i="1"/>
  <c r="F46" i="1"/>
  <c r="D46" i="1"/>
  <c r="N45" i="1"/>
  <c r="L45" i="1"/>
  <c r="J45" i="1"/>
  <c r="F45" i="1"/>
  <c r="D45" i="1"/>
  <c r="L44" i="1"/>
  <c r="J44" i="1"/>
  <c r="H44" i="1"/>
  <c r="D44" i="1"/>
  <c r="N43" i="1"/>
  <c r="J43" i="1"/>
  <c r="H43" i="1"/>
  <c r="F43" i="1"/>
  <c r="N42" i="1"/>
  <c r="L42" i="1"/>
  <c r="H42" i="1"/>
  <c r="F42" i="1"/>
  <c r="D42" i="1"/>
  <c r="N41" i="1"/>
  <c r="L41" i="1"/>
  <c r="J41" i="1"/>
  <c r="F41" i="1"/>
  <c r="D41" i="1"/>
  <c r="L40" i="1"/>
  <c r="J40" i="1"/>
  <c r="H40" i="1"/>
  <c r="D40" i="1"/>
  <c r="N36" i="1"/>
  <c r="M36" i="1"/>
  <c r="K36" i="1"/>
  <c r="L33" i="1" s="1"/>
  <c r="J36" i="1"/>
  <c r="I36" i="1"/>
  <c r="G36" i="1"/>
  <c r="H35" i="1" s="1"/>
  <c r="F36" i="1"/>
  <c r="E36" i="1"/>
  <c r="C36" i="1"/>
  <c r="D33" i="1" s="1"/>
  <c r="N35" i="1"/>
  <c r="J35" i="1"/>
  <c r="F35" i="1"/>
  <c r="N34" i="1"/>
  <c r="J34" i="1"/>
  <c r="H34" i="1"/>
  <c r="F34" i="1"/>
  <c r="N33" i="1"/>
  <c r="J33" i="1"/>
  <c r="F33" i="1"/>
  <c r="N32" i="1"/>
  <c r="L32" i="1"/>
  <c r="J32" i="1"/>
  <c r="F32" i="1"/>
  <c r="D32" i="1"/>
  <c r="N31" i="1"/>
  <c r="J31" i="1"/>
  <c r="F31" i="1"/>
  <c r="N30" i="1"/>
  <c r="J30" i="1"/>
  <c r="H30" i="1"/>
  <c r="F30" i="1"/>
  <c r="N29" i="1"/>
  <c r="J29" i="1"/>
  <c r="F29" i="1"/>
  <c r="N28" i="1"/>
  <c r="L28" i="1"/>
  <c r="J28" i="1"/>
  <c r="F28" i="1"/>
  <c r="D28" i="1"/>
  <c r="N27" i="1"/>
  <c r="J27" i="1"/>
  <c r="F27" i="1"/>
  <c r="N26" i="1"/>
  <c r="J26" i="1"/>
  <c r="H26" i="1"/>
  <c r="F26" i="1"/>
  <c r="V15" i="1"/>
  <c r="T15" i="1"/>
  <c r="R15" i="1"/>
  <c r="P15" i="1"/>
  <c r="N15" i="1"/>
  <c r="L15" i="1"/>
  <c r="J15" i="1"/>
  <c r="H15" i="1"/>
  <c r="F15" i="1"/>
  <c r="D15" i="1"/>
  <c r="E11" i="1"/>
  <c r="D11" i="1"/>
  <c r="C11" i="1"/>
  <c r="F11" i="1" s="1"/>
  <c r="E10" i="1"/>
  <c r="D10" i="1"/>
  <c r="C10" i="1"/>
  <c r="F10" i="1" s="1"/>
  <c r="E9" i="1"/>
  <c r="D9" i="1"/>
  <c r="C9" i="1"/>
  <c r="F9" i="1" s="1"/>
  <c r="O33" i="1" l="1"/>
  <c r="O41" i="1"/>
  <c r="O49" i="1"/>
  <c r="O47" i="1"/>
  <c r="D27" i="1"/>
  <c r="L27" i="1"/>
  <c r="H29" i="1"/>
  <c r="D31" i="1"/>
  <c r="L31" i="1"/>
  <c r="H33" i="1"/>
  <c r="D35" i="1"/>
  <c r="L35" i="1"/>
  <c r="D36" i="1"/>
  <c r="O36" i="1" s="1"/>
  <c r="H36" i="1"/>
  <c r="L36" i="1"/>
  <c r="D26" i="1"/>
  <c r="L26" i="1"/>
  <c r="H28" i="1"/>
  <c r="O28" i="1" s="1"/>
  <c r="D30" i="1"/>
  <c r="L30" i="1"/>
  <c r="H32" i="1"/>
  <c r="O32" i="1" s="1"/>
  <c r="D34" i="1"/>
  <c r="L34" i="1"/>
  <c r="F40" i="1"/>
  <c r="N40" i="1"/>
  <c r="H41" i="1"/>
  <c r="J42" i="1"/>
  <c r="O42" i="1" s="1"/>
  <c r="D43" i="1"/>
  <c r="L43" i="1"/>
  <c r="F44" i="1"/>
  <c r="N44" i="1"/>
  <c r="H45" i="1"/>
  <c r="O45" i="1" s="1"/>
  <c r="J46" i="1"/>
  <c r="O46" i="1" s="1"/>
  <c r="F48" i="1"/>
  <c r="O48" i="1" s="1"/>
  <c r="N48" i="1"/>
  <c r="J50" i="1"/>
  <c r="O50" i="1" s="1"/>
  <c r="H27" i="1"/>
  <c r="D29" i="1"/>
  <c r="L29" i="1"/>
  <c r="H31" i="1"/>
  <c r="O27" i="1" l="1"/>
  <c r="O43" i="1"/>
  <c r="O26" i="1"/>
  <c r="O30" i="1"/>
  <c r="O35" i="1"/>
  <c r="O40" i="1"/>
  <c r="O31" i="1"/>
  <c r="O29" i="1"/>
  <c r="O44" i="1"/>
  <c r="O34" i="1"/>
</calcChain>
</file>

<file path=xl/sharedStrings.xml><?xml version="1.0" encoding="utf-8"?>
<sst xmlns="http://schemas.openxmlformats.org/spreadsheetml/2006/main" count="84" uniqueCount="30">
  <si>
    <t>SCR</t>
    <phoneticPr fontId="0" type="noConversion"/>
  </si>
  <si>
    <t>average</t>
    <phoneticPr fontId="0" type="noConversion"/>
  </si>
  <si>
    <t>%</t>
    <phoneticPr fontId="0" type="noConversion"/>
  </si>
  <si>
    <t>BrdU+GFP+</t>
    <phoneticPr fontId="0" type="noConversion"/>
  </si>
  <si>
    <t>GFP+</t>
    <phoneticPr fontId="0" type="noConversion"/>
  </si>
  <si>
    <t>SCR</t>
  </si>
  <si>
    <t>%</t>
  </si>
  <si>
    <t>Tbr2+GFP+</t>
  </si>
  <si>
    <t>GFP+</t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B</t>
  </si>
  <si>
    <t>D</t>
  </si>
  <si>
    <t>F</t>
  </si>
  <si>
    <t>I</t>
  </si>
  <si>
    <t>Figure 1-figure supplement 1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 xml:space="preserve"> shRNA1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 xml:space="preserve"> shRNA2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charset val="134"/>
        <scheme val="minor"/>
      </rPr>
      <t>KD</t>
    </r>
  </si>
  <si>
    <r>
      <t>Pcdh</t>
    </r>
    <r>
      <rPr>
        <sz val="11"/>
        <color rgb="FFFF0000"/>
        <rFont val="Symbol"/>
        <family val="1"/>
        <charset val="2"/>
      </rPr>
      <t>a</t>
    </r>
    <r>
      <rPr>
        <vertAlign val="superscript"/>
        <sz val="11"/>
        <color rgb="FFFF0000"/>
        <rFont val="Calibri"/>
        <family val="2"/>
        <scheme val="minor"/>
      </rPr>
      <t>del/del</t>
    </r>
  </si>
  <si>
    <r>
      <t>Pcdh</t>
    </r>
    <r>
      <rPr>
        <sz val="11"/>
        <color rgb="FFFF0000"/>
        <rFont val="Symbol"/>
        <family val="1"/>
        <charset val="2"/>
      </rPr>
      <t>a</t>
    </r>
    <r>
      <rPr>
        <vertAlign val="superscript"/>
        <sz val="11"/>
        <color rgb="FFFF0000"/>
        <rFont val="Calibri"/>
        <family val="2"/>
        <scheme val="minor"/>
      </rPr>
      <t>+/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1"/>
      <charset val="2"/>
      <scheme val="minor"/>
    </font>
    <font>
      <sz val="11"/>
      <color rgb="FFFF0000"/>
      <name val="Symbol"/>
      <family val="1"/>
      <charset val="2"/>
    </font>
    <font>
      <sz val="11"/>
      <name val="Calibri"/>
      <family val="2"/>
      <charset val="134"/>
      <scheme val="minor"/>
    </font>
    <font>
      <vertAlign val="superscript"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8" fillId="0" borderId="1" xfId="0" applyFont="1" applyBorder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F723-35B2-48A2-9892-07ADCBC198CA}">
  <dimension ref="A1:V50"/>
  <sheetViews>
    <sheetView tabSelected="1" workbookViewId="0">
      <selection activeCell="I3" sqref="I3"/>
    </sheetView>
  </sheetViews>
  <sheetFormatPr defaultRowHeight="14.55"/>
  <cols>
    <col min="1" max="1" width="25.6640625" style="17" customWidth="1"/>
    <col min="2" max="2" width="11" customWidth="1"/>
    <col min="15" max="15" width="16" customWidth="1"/>
  </cols>
  <sheetData>
    <row r="1" spans="1:22">
      <c r="A1" s="15" t="s">
        <v>24</v>
      </c>
    </row>
    <row r="3" spans="1:22">
      <c r="A3" s="16" t="s">
        <v>20</v>
      </c>
      <c r="B3" s="2"/>
      <c r="C3" s="2">
        <v>1</v>
      </c>
      <c r="D3" s="2">
        <v>2</v>
      </c>
      <c r="E3" s="2">
        <v>3</v>
      </c>
      <c r="F3" s="1"/>
    </row>
    <row r="4" spans="1:22">
      <c r="B4" s="5" t="s">
        <v>0</v>
      </c>
      <c r="C4" s="2">
        <v>10658.897999999999</v>
      </c>
      <c r="D4" s="2">
        <v>10958.07</v>
      </c>
      <c r="E4" s="2">
        <v>10560.116</v>
      </c>
      <c r="F4" s="1"/>
    </row>
    <row r="5" spans="1:22">
      <c r="B5" s="6" t="s">
        <v>25</v>
      </c>
      <c r="C5" s="2">
        <v>5664.9620000000004</v>
      </c>
      <c r="D5" s="2">
        <v>5873.9620000000004</v>
      </c>
      <c r="E5" s="2">
        <v>3130.87</v>
      </c>
      <c r="F5" s="1"/>
    </row>
    <row r="6" spans="1:22">
      <c r="B6" s="6" t="s">
        <v>26</v>
      </c>
      <c r="C6" s="2">
        <v>4710.0119999999997</v>
      </c>
      <c r="D6" s="2">
        <v>4788.598</v>
      </c>
      <c r="E6" s="2">
        <v>2756.7489999999998</v>
      </c>
      <c r="F6" s="1"/>
    </row>
    <row r="7" spans="1:22">
      <c r="B7" s="6"/>
      <c r="C7" s="2"/>
      <c r="D7" s="2"/>
      <c r="E7" s="2"/>
      <c r="F7" s="1"/>
    </row>
    <row r="8" spans="1:22">
      <c r="B8" s="2"/>
      <c r="C8" s="2">
        <v>1</v>
      </c>
      <c r="D8" s="2">
        <v>2</v>
      </c>
      <c r="E8" s="2">
        <v>3</v>
      </c>
      <c r="F8" s="2" t="s">
        <v>1</v>
      </c>
    </row>
    <row r="9" spans="1:22">
      <c r="B9" s="5" t="s">
        <v>0</v>
      </c>
      <c r="C9" s="2">
        <f>C4/C4*100</f>
        <v>100</v>
      </c>
      <c r="D9" s="2">
        <f t="shared" ref="D9:E9" si="0">D4/D4*100</f>
        <v>100</v>
      </c>
      <c r="E9" s="2">
        <f t="shared" si="0"/>
        <v>100</v>
      </c>
      <c r="F9" s="2">
        <f>AVERAGE(C9:E9)</f>
        <v>100</v>
      </c>
    </row>
    <row r="10" spans="1:22">
      <c r="B10" s="6" t="s">
        <v>25</v>
      </c>
      <c r="C10" s="2">
        <f>C5/C4*100</f>
        <v>53.147726903850668</v>
      </c>
      <c r="D10" s="2">
        <f t="shared" ref="D10:E10" si="1">D5/D4*100</f>
        <v>53.603983183170037</v>
      </c>
      <c r="E10" s="2">
        <f t="shared" si="1"/>
        <v>29.648064472019058</v>
      </c>
      <c r="F10" s="2">
        <f t="shared" ref="F10:F11" si="2">AVERAGE(C10:E10)</f>
        <v>45.466591519679923</v>
      </c>
    </row>
    <row r="11" spans="1:22">
      <c r="B11" s="6" t="s">
        <v>26</v>
      </c>
      <c r="C11" s="2">
        <f>C6/C4*100</f>
        <v>44.188545570095521</v>
      </c>
      <c r="D11" s="2">
        <f t="shared" ref="D11:E11" si="3">D6/D4*100</f>
        <v>43.699282811663004</v>
      </c>
      <c r="E11" s="2">
        <f t="shared" si="3"/>
        <v>26.105290888850082</v>
      </c>
      <c r="F11" s="2">
        <f t="shared" si="2"/>
        <v>37.997706423536201</v>
      </c>
    </row>
    <row r="13" spans="1:22">
      <c r="A13" s="16" t="s">
        <v>21</v>
      </c>
      <c r="B13" s="7"/>
      <c r="C13" s="12" t="s">
        <v>0</v>
      </c>
      <c r="D13" s="12"/>
      <c r="E13" s="12"/>
      <c r="F13" s="12"/>
      <c r="G13" s="12"/>
      <c r="H13" s="12"/>
      <c r="I13" s="12"/>
      <c r="J13" s="12"/>
      <c r="K13" s="12"/>
      <c r="L13" s="12"/>
      <c r="M13" s="13" t="s">
        <v>27</v>
      </c>
      <c r="N13" s="12"/>
      <c r="O13" s="12"/>
      <c r="P13" s="12"/>
      <c r="Q13" s="12"/>
      <c r="R13" s="12"/>
      <c r="S13" s="12"/>
      <c r="T13" s="12"/>
      <c r="U13" s="12"/>
      <c r="V13" s="12"/>
    </row>
    <row r="14" spans="1:22">
      <c r="B14" s="7"/>
      <c r="C14" s="8"/>
      <c r="D14" s="8" t="s">
        <v>2</v>
      </c>
      <c r="E14" s="8"/>
      <c r="F14" s="8" t="s">
        <v>2</v>
      </c>
      <c r="G14" s="8"/>
      <c r="H14" s="8" t="s">
        <v>2</v>
      </c>
      <c r="I14" s="8"/>
      <c r="J14" s="8" t="s">
        <v>2</v>
      </c>
      <c r="K14" s="8"/>
      <c r="L14" s="8" t="s">
        <v>2</v>
      </c>
      <c r="M14" s="8"/>
      <c r="N14" s="8" t="s">
        <v>2</v>
      </c>
      <c r="O14" s="8"/>
      <c r="P14" s="8" t="s">
        <v>2</v>
      </c>
      <c r="Q14" s="8"/>
      <c r="R14" s="8" t="s">
        <v>2</v>
      </c>
      <c r="S14" s="8"/>
      <c r="T14" s="8" t="s">
        <v>2</v>
      </c>
      <c r="U14" s="8"/>
      <c r="V14" s="8" t="s">
        <v>2</v>
      </c>
    </row>
    <row r="15" spans="1:22">
      <c r="B15" s="9" t="s">
        <v>3</v>
      </c>
      <c r="C15" s="7">
        <v>8</v>
      </c>
      <c r="D15" s="7">
        <f>C15/C16</f>
        <v>0.19047619047619047</v>
      </c>
      <c r="E15" s="7">
        <v>9</v>
      </c>
      <c r="F15" s="7">
        <f>E15/E16</f>
        <v>0.14754098360655737</v>
      </c>
      <c r="G15" s="7">
        <v>35</v>
      </c>
      <c r="H15" s="7">
        <f>G15/G16</f>
        <v>0.30701754385964913</v>
      </c>
      <c r="I15" s="7">
        <v>10</v>
      </c>
      <c r="J15" s="7">
        <f>I15/I16</f>
        <v>0.11764705882352941</v>
      </c>
      <c r="K15" s="7">
        <v>22</v>
      </c>
      <c r="L15" s="7">
        <f>K15/K16</f>
        <v>0.28947368421052633</v>
      </c>
      <c r="M15" s="7">
        <v>12</v>
      </c>
      <c r="N15" s="7">
        <f>M15/M16</f>
        <v>0.21818181818181817</v>
      </c>
      <c r="O15" s="7">
        <v>17</v>
      </c>
      <c r="P15" s="7">
        <f>O15/O16</f>
        <v>0.27868852459016391</v>
      </c>
      <c r="Q15" s="7">
        <v>11</v>
      </c>
      <c r="R15" s="7">
        <f>Q15/Q16</f>
        <v>0.26190476190476192</v>
      </c>
      <c r="S15" s="7">
        <v>10</v>
      </c>
      <c r="T15" s="7">
        <f>S15/S16</f>
        <v>0.21276595744680851</v>
      </c>
      <c r="U15" s="7">
        <v>12</v>
      </c>
      <c r="V15" s="7">
        <f>U15/U16</f>
        <v>0.18181818181818182</v>
      </c>
    </row>
    <row r="16" spans="1:22">
      <c r="B16" s="9" t="s">
        <v>4</v>
      </c>
      <c r="C16" s="7">
        <v>42</v>
      </c>
      <c r="D16" s="7"/>
      <c r="E16" s="7">
        <v>61</v>
      </c>
      <c r="F16" s="7"/>
      <c r="G16" s="7">
        <v>114</v>
      </c>
      <c r="H16" s="7"/>
      <c r="I16" s="7">
        <v>85</v>
      </c>
      <c r="J16" s="7"/>
      <c r="K16" s="7">
        <v>76</v>
      </c>
      <c r="L16" s="7"/>
      <c r="M16" s="7">
        <v>55</v>
      </c>
      <c r="N16" s="7"/>
      <c r="O16" s="7">
        <v>61</v>
      </c>
      <c r="P16" s="7"/>
      <c r="Q16" s="7">
        <v>42</v>
      </c>
      <c r="R16" s="7"/>
      <c r="S16" s="7">
        <v>47</v>
      </c>
      <c r="T16" s="7"/>
      <c r="U16" s="7">
        <v>66</v>
      </c>
      <c r="V16" s="7"/>
    </row>
    <row r="18" spans="1:16">
      <c r="A18" s="16" t="s">
        <v>22</v>
      </c>
      <c r="B18" s="7"/>
      <c r="C18" s="12" t="s">
        <v>5</v>
      </c>
      <c r="D18" s="12"/>
      <c r="E18" s="12"/>
      <c r="F18" s="12"/>
      <c r="G18" s="12"/>
      <c r="H18" s="12"/>
      <c r="I18" s="13" t="s">
        <v>27</v>
      </c>
      <c r="J18" s="12"/>
      <c r="K18" s="12"/>
      <c r="L18" s="12"/>
      <c r="M18" s="12"/>
      <c r="N18" s="12"/>
    </row>
    <row r="19" spans="1:16">
      <c r="B19" s="7"/>
      <c r="C19" s="7"/>
      <c r="D19" s="7" t="s">
        <v>6</v>
      </c>
      <c r="E19" s="7"/>
      <c r="F19" s="7" t="s">
        <v>6</v>
      </c>
      <c r="G19" s="7"/>
      <c r="H19" s="7" t="s">
        <v>6</v>
      </c>
      <c r="I19" s="7"/>
      <c r="J19" s="7" t="s">
        <v>6</v>
      </c>
      <c r="K19" s="7"/>
      <c r="L19" s="7" t="s">
        <v>6</v>
      </c>
      <c r="M19" s="7"/>
      <c r="N19" s="7" t="s">
        <v>6</v>
      </c>
    </row>
    <row r="20" spans="1:16">
      <c r="B20" s="9" t="s">
        <v>7</v>
      </c>
      <c r="C20" s="7">
        <v>43</v>
      </c>
      <c r="D20" s="7">
        <v>0.45263157900000001</v>
      </c>
      <c r="E20" s="7">
        <v>29</v>
      </c>
      <c r="F20" s="7">
        <v>0.33333333300000001</v>
      </c>
      <c r="G20" s="7">
        <v>27</v>
      </c>
      <c r="H20" s="7">
        <v>0.46551724100000003</v>
      </c>
      <c r="I20" s="7">
        <v>37</v>
      </c>
      <c r="J20" s="7">
        <v>0.46835442999999999</v>
      </c>
      <c r="K20" s="7">
        <v>33</v>
      </c>
      <c r="L20" s="7">
        <v>0.41772151899999999</v>
      </c>
      <c r="M20" s="7">
        <v>25</v>
      </c>
      <c r="N20" s="7">
        <v>0.37878787899999999</v>
      </c>
    </row>
    <row r="21" spans="1:16">
      <c r="B21" s="9" t="s">
        <v>8</v>
      </c>
      <c r="C21" s="7">
        <v>95</v>
      </c>
      <c r="D21" s="7"/>
      <c r="E21" s="7">
        <v>87</v>
      </c>
      <c r="F21" s="7"/>
      <c r="G21" s="7">
        <v>58</v>
      </c>
      <c r="H21" s="7"/>
      <c r="I21" s="7">
        <v>79</v>
      </c>
      <c r="J21" s="7"/>
      <c r="K21" s="7">
        <v>79</v>
      </c>
      <c r="L21" s="7"/>
      <c r="M21" s="7">
        <v>66</v>
      </c>
      <c r="N21" s="7"/>
    </row>
    <row r="24" spans="1:16">
      <c r="A24" s="16" t="s">
        <v>23</v>
      </c>
      <c r="B24" s="3"/>
      <c r="C24" s="11" t="s">
        <v>9</v>
      </c>
      <c r="D24" s="11"/>
      <c r="E24" s="10" t="s">
        <v>10</v>
      </c>
      <c r="F24" s="10"/>
      <c r="G24" s="11" t="s">
        <v>11</v>
      </c>
      <c r="H24" s="11"/>
      <c r="I24" s="10" t="s">
        <v>12</v>
      </c>
      <c r="J24" s="10"/>
      <c r="K24" s="11" t="s">
        <v>13</v>
      </c>
      <c r="L24" s="11"/>
      <c r="M24" s="10" t="s">
        <v>14</v>
      </c>
      <c r="N24" s="10"/>
      <c r="O24" s="4" t="s">
        <v>15</v>
      </c>
      <c r="P24" s="4"/>
    </row>
    <row r="25" spans="1:16" ht="16.350000000000001">
      <c r="B25" s="3" t="s">
        <v>16</v>
      </c>
      <c r="C25" s="3" t="s">
        <v>17</v>
      </c>
      <c r="D25" s="3" t="s">
        <v>18</v>
      </c>
      <c r="E25" s="3" t="s">
        <v>17</v>
      </c>
      <c r="F25" s="3" t="s">
        <v>18</v>
      </c>
      <c r="G25" s="3" t="s">
        <v>17</v>
      </c>
      <c r="H25" s="3" t="s">
        <v>18</v>
      </c>
      <c r="I25" s="3" t="s">
        <v>17</v>
      </c>
      <c r="J25" s="3" t="s">
        <v>18</v>
      </c>
      <c r="K25" s="3" t="s">
        <v>17</v>
      </c>
      <c r="L25" s="3" t="s">
        <v>18</v>
      </c>
      <c r="M25" s="3" t="s">
        <v>17</v>
      </c>
      <c r="N25" s="3" t="s">
        <v>18</v>
      </c>
      <c r="O25" s="14" t="s">
        <v>28</v>
      </c>
      <c r="P25" s="3" t="s">
        <v>16</v>
      </c>
    </row>
    <row r="26" spans="1:16">
      <c r="B26" s="3">
        <v>1</v>
      </c>
      <c r="C26" s="3">
        <v>12</v>
      </c>
      <c r="D26" s="3">
        <f>C26/C36*100</f>
        <v>3.6036036036036037</v>
      </c>
      <c r="E26" s="3">
        <v>23</v>
      </c>
      <c r="F26" s="3">
        <f>E26/E36*100</f>
        <v>7.6411960132890364</v>
      </c>
      <c r="G26" s="3">
        <v>14</v>
      </c>
      <c r="H26" s="3">
        <f>G26/G36*100</f>
        <v>4.7945205479452051</v>
      </c>
      <c r="I26" s="3">
        <v>41</v>
      </c>
      <c r="J26" s="3">
        <f>I26/I36*100</f>
        <v>11.918604651162791</v>
      </c>
      <c r="K26" s="3">
        <v>4</v>
      </c>
      <c r="L26" s="3">
        <f>K26/K36*100</f>
        <v>1.4652014652014651</v>
      </c>
      <c r="M26" s="3">
        <v>4</v>
      </c>
      <c r="N26" s="3">
        <f>M26/M36*100</f>
        <v>1.3422818791946309</v>
      </c>
      <c r="O26" s="3">
        <f>AVERAGE(D26,F26,H26,J26,L26,N26)</f>
        <v>5.1275680267327886</v>
      </c>
      <c r="P26" s="3">
        <v>1</v>
      </c>
    </row>
    <row r="27" spans="1:16">
      <c r="B27" s="3">
        <v>2</v>
      </c>
      <c r="C27" s="3">
        <v>61</v>
      </c>
      <c r="D27" s="3">
        <f>C27/C36*100</f>
        <v>18.318318318318319</v>
      </c>
      <c r="E27" s="3">
        <v>45</v>
      </c>
      <c r="F27" s="3">
        <f>E27/E36*100</f>
        <v>14.950166112956811</v>
      </c>
      <c r="G27" s="3">
        <v>54</v>
      </c>
      <c r="H27" s="3">
        <f>G27/G36*100</f>
        <v>18.493150684931507</v>
      </c>
      <c r="I27" s="3">
        <v>45</v>
      </c>
      <c r="J27" s="3">
        <f>I27/I36*100</f>
        <v>13.08139534883721</v>
      </c>
      <c r="K27" s="3">
        <v>48</v>
      </c>
      <c r="L27" s="3">
        <f>K27/K36*100</f>
        <v>17.582417582417584</v>
      </c>
      <c r="M27" s="3">
        <v>54</v>
      </c>
      <c r="N27" s="3">
        <f>M27/M36*100</f>
        <v>18.120805369127517</v>
      </c>
      <c r="O27" s="3">
        <f t="shared" ref="O27:O36" si="4">AVERAGE(D27,F27,H27,J27,L27,N27)</f>
        <v>16.757708902764822</v>
      </c>
      <c r="P27" s="3">
        <v>2</v>
      </c>
    </row>
    <row r="28" spans="1:16">
      <c r="B28" s="3">
        <v>3</v>
      </c>
      <c r="C28" s="3">
        <v>30</v>
      </c>
      <c r="D28" s="3">
        <f>C28/C36*100</f>
        <v>9.0090090090090094</v>
      </c>
      <c r="E28" s="3">
        <v>37</v>
      </c>
      <c r="F28" s="3">
        <f>E28/E36*100</f>
        <v>12.29235880398671</v>
      </c>
      <c r="G28" s="3">
        <v>37</v>
      </c>
      <c r="H28" s="3">
        <f>G28/G36*100</f>
        <v>12.671232876712329</v>
      </c>
      <c r="I28" s="3">
        <v>30</v>
      </c>
      <c r="J28" s="3">
        <f>I28/I36*100</f>
        <v>8.720930232558139</v>
      </c>
      <c r="K28" s="3">
        <v>29</v>
      </c>
      <c r="L28" s="3">
        <f>K28/K36*100</f>
        <v>10.622710622710622</v>
      </c>
      <c r="M28" s="3">
        <v>31</v>
      </c>
      <c r="N28" s="3">
        <f>M28/M36*100</f>
        <v>10.40268456375839</v>
      </c>
      <c r="O28" s="3">
        <f t="shared" si="4"/>
        <v>10.619821018122535</v>
      </c>
      <c r="P28" s="3">
        <v>3</v>
      </c>
    </row>
    <row r="29" spans="1:16">
      <c r="B29" s="3">
        <v>4</v>
      </c>
      <c r="C29" s="3">
        <v>41</v>
      </c>
      <c r="D29" s="3">
        <f>C29/C36*100</f>
        <v>12.312312312312311</v>
      </c>
      <c r="E29" s="3">
        <v>24</v>
      </c>
      <c r="F29" s="3">
        <f>E29/E36*100</f>
        <v>7.9734219269102988</v>
      </c>
      <c r="G29" s="3">
        <v>25</v>
      </c>
      <c r="H29" s="3">
        <f>G29/G36*100</f>
        <v>8.5616438356164384</v>
      </c>
      <c r="I29" s="3">
        <v>49</v>
      </c>
      <c r="J29" s="3">
        <f>I29/I36*100</f>
        <v>14.244186046511627</v>
      </c>
      <c r="K29" s="3">
        <v>25</v>
      </c>
      <c r="L29" s="3">
        <f>K29/K36*100</f>
        <v>9.1575091575091569</v>
      </c>
      <c r="M29" s="3">
        <v>41</v>
      </c>
      <c r="N29" s="3">
        <f>M29/M36*100</f>
        <v>13.758389261744966</v>
      </c>
      <c r="O29" s="3">
        <f t="shared" si="4"/>
        <v>11.001243756767467</v>
      </c>
      <c r="P29" s="3">
        <v>4</v>
      </c>
    </row>
    <row r="30" spans="1:16">
      <c r="B30" s="3">
        <v>5</v>
      </c>
      <c r="C30" s="3">
        <v>30</v>
      </c>
      <c r="D30" s="3">
        <f>C30/C36*100</f>
        <v>9.0090090090090094</v>
      </c>
      <c r="E30" s="3">
        <v>24</v>
      </c>
      <c r="F30" s="3">
        <f>E30/E36*100</f>
        <v>7.9734219269102988</v>
      </c>
      <c r="G30" s="3">
        <v>9</v>
      </c>
      <c r="H30" s="3">
        <f>G30/G36*100</f>
        <v>3.0821917808219177</v>
      </c>
      <c r="I30" s="3">
        <v>17</v>
      </c>
      <c r="J30" s="3">
        <f>I30/I36*100</f>
        <v>4.941860465116279</v>
      </c>
      <c r="K30" s="3">
        <v>19</v>
      </c>
      <c r="L30" s="3">
        <f>K30/K36*100</f>
        <v>6.9597069597069599</v>
      </c>
      <c r="M30" s="3">
        <v>29</v>
      </c>
      <c r="N30" s="3">
        <f>M30/M36*100</f>
        <v>9.7315436241610733</v>
      </c>
      <c r="O30" s="3">
        <f t="shared" si="4"/>
        <v>6.9496222942875896</v>
      </c>
      <c r="P30" s="3">
        <v>5</v>
      </c>
    </row>
    <row r="31" spans="1:16">
      <c r="B31" s="3">
        <v>6</v>
      </c>
      <c r="C31" s="3">
        <v>39</v>
      </c>
      <c r="D31" s="3">
        <f>C31/C36*100</f>
        <v>11.711711711711711</v>
      </c>
      <c r="E31" s="3">
        <v>37</v>
      </c>
      <c r="F31" s="3">
        <f>E31/E36*100</f>
        <v>12.29235880398671</v>
      </c>
      <c r="G31" s="3">
        <v>33</v>
      </c>
      <c r="H31" s="3">
        <f>G31/G36*100</f>
        <v>11.301369863013697</v>
      </c>
      <c r="I31" s="3">
        <v>32</v>
      </c>
      <c r="J31" s="3">
        <f>I31/I36*100</f>
        <v>9.3023255813953494</v>
      </c>
      <c r="K31" s="3">
        <v>23</v>
      </c>
      <c r="L31" s="3">
        <f>K31/K36*100</f>
        <v>8.4249084249084252</v>
      </c>
      <c r="M31" s="3">
        <v>31</v>
      </c>
      <c r="N31" s="3">
        <f>M31/M36*100</f>
        <v>10.40268456375839</v>
      </c>
      <c r="O31" s="3">
        <f t="shared" si="4"/>
        <v>10.572559824795714</v>
      </c>
      <c r="P31" s="3">
        <v>6</v>
      </c>
    </row>
    <row r="32" spans="1:16">
      <c r="B32" s="3">
        <v>7</v>
      </c>
      <c r="C32" s="3">
        <v>38</v>
      </c>
      <c r="D32" s="3">
        <f>C32/C36*100</f>
        <v>11.411411411411411</v>
      </c>
      <c r="E32" s="3">
        <v>35</v>
      </c>
      <c r="F32" s="3">
        <f>E32/E36*100</f>
        <v>11.627906976744185</v>
      </c>
      <c r="G32" s="3">
        <v>29</v>
      </c>
      <c r="H32" s="3">
        <f>G32/G36*100</f>
        <v>9.9315068493150687</v>
      </c>
      <c r="I32" s="3">
        <v>39</v>
      </c>
      <c r="J32" s="3">
        <f>I32/I36*100</f>
        <v>11.337209302325581</v>
      </c>
      <c r="K32" s="3">
        <v>42</v>
      </c>
      <c r="L32" s="3">
        <f>K32/K36*100</f>
        <v>15.384615384615385</v>
      </c>
      <c r="M32" s="3">
        <v>52</v>
      </c>
      <c r="N32" s="3">
        <f>M32/M36*100</f>
        <v>17.449664429530202</v>
      </c>
      <c r="O32" s="3">
        <f t="shared" si="4"/>
        <v>12.857052392323638</v>
      </c>
      <c r="P32" s="3">
        <v>7</v>
      </c>
    </row>
    <row r="33" spans="2:16">
      <c r="B33" s="3">
        <v>8</v>
      </c>
      <c r="C33" s="3">
        <v>23</v>
      </c>
      <c r="D33" s="3">
        <f>C33/C36*100</f>
        <v>6.9069069069069062</v>
      </c>
      <c r="E33" s="3">
        <v>33</v>
      </c>
      <c r="F33" s="3">
        <f>E33/E36*100</f>
        <v>10.963455149501661</v>
      </c>
      <c r="G33" s="3">
        <v>36</v>
      </c>
      <c r="H33" s="3">
        <f>G33/G36*100</f>
        <v>12.328767123287671</v>
      </c>
      <c r="I33" s="3">
        <v>33</v>
      </c>
      <c r="J33" s="3">
        <f>I33/I36*100</f>
        <v>9.5930232558139537</v>
      </c>
      <c r="K33" s="3">
        <v>29</v>
      </c>
      <c r="L33" s="3">
        <f>K33/K36*100</f>
        <v>10.622710622710622</v>
      </c>
      <c r="M33" s="3">
        <v>22</v>
      </c>
      <c r="N33" s="3">
        <f>M33/M36*100</f>
        <v>7.3825503355704702</v>
      </c>
      <c r="O33" s="3">
        <f t="shared" si="4"/>
        <v>9.6329022322985463</v>
      </c>
      <c r="P33" s="3">
        <v>8</v>
      </c>
    </row>
    <row r="34" spans="2:16">
      <c r="B34" s="3">
        <v>9</v>
      </c>
      <c r="C34" s="3">
        <v>40</v>
      </c>
      <c r="D34" s="3">
        <f>C34/C36*100</f>
        <v>12.012012012012011</v>
      </c>
      <c r="E34" s="3">
        <v>21</v>
      </c>
      <c r="F34" s="3">
        <f>E34/E36*100</f>
        <v>6.9767441860465116</v>
      </c>
      <c r="G34" s="3">
        <v>24</v>
      </c>
      <c r="H34" s="3">
        <f>G34/G36*100</f>
        <v>8.2191780821917799</v>
      </c>
      <c r="I34" s="3">
        <v>25</v>
      </c>
      <c r="J34" s="3">
        <f>I34/I36*100</f>
        <v>7.2674418604651168</v>
      </c>
      <c r="K34" s="3">
        <v>19</v>
      </c>
      <c r="L34" s="3">
        <f>K34/K36*100</f>
        <v>6.9597069597069599</v>
      </c>
      <c r="M34" s="3">
        <v>17</v>
      </c>
      <c r="N34" s="3">
        <f>M34/M36*100</f>
        <v>5.7046979865771812</v>
      </c>
      <c r="O34" s="3">
        <f t="shared" si="4"/>
        <v>7.8566301811665946</v>
      </c>
      <c r="P34" s="3">
        <v>9</v>
      </c>
    </row>
    <row r="35" spans="2:16">
      <c r="B35" s="3">
        <v>10</v>
      </c>
      <c r="C35" s="3">
        <v>19</v>
      </c>
      <c r="D35" s="3">
        <f>C35/C36*100</f>
        <v>5.7057057057057055</v>
      </c>
      <c r="E35" s="3">
        <v>22</v>
      </c>
      <c r="F35" s="3">
        <f>E35/E36*100</f>
        <v>7.3089700996677749</v>
      </c>
      <c r="G35" s="3">
        <v>31</v>
      </c>
      <c r="H35" s="3">
        <f>G35/G36*100</f>
        <v>10.616438356164384</v>
      </c>
      <c r="I35" s="3">
        <v>33</v>
      </c>
      <c r="J35" s="3">
        <f>I35/I36*100</f>
        <v>9.5930232558139537</v>
      </c>
      <c r="K35" s="3">
        <v>35</v>
      </c>
      <c r="L35" s="3">
        <f>K35/K36*100</f>
        <v>12.820512820512819</v>
      </c>
      <c r="M35" s="3">
        <v>17</v>
      </c>
      <c r="N35" s="3">
        <f>M35/M36*100</f>
        <v>5.7046979865771812</v>
      </c>
      <c r="O35" s="3">
        <f t="shared" si="4"/>
        <v>8.6248913707403023</v>
      </c>
      <c r="P35" s="3">
        <v>10</v>
      </c>
    </row>
    <row r="36" spans="2:16">
      <c r="B36" s="3" t="s">
        <v>19</v>
      </c>
      <c r="C36" s="3">
        <f>SUM(C26:C35)</f>
        <v>333</v>
      </c>
      <c r="D36" s="3">
        <f>C36/C36*100</f>
        <v>100</v>
      </c>
      <c r="E36" s="3">
        <f>SUM(E26:E35)</f>
        <v>301</v>
      </c>
      <c r="F36" s="3">
        <f>E36/E36*100</f>
        <v>100</v>
      </c>
      <c r="G36" s="3">
        <f>SUM(G26:G35)</f>
        <v>292</v>
      </c>
      <c r="H36" s="3">
        <f>G36/G36*100</f>
        <v>100</v>
      </c>
      <c r="I36" s="3">
        <f>SUM(I26:I35)</f>
        <v>344</v>
      </c>
      <c r="J36" s="3">
        <f>I36/I36*100</f>
        <v>100</v>
      </c>
      <c r="K36" s="3">
        <f>SUM(K26:K35)</f>
        <v>273</v>
      </c>
      <c r="L36" s="3">
        <f>K36/K36*100</f>
        <v>100</v>
      </c>
      <c r="M36" s="3">
        <f>SUM(M26:M35)</f>
        <v>298</v>
      </c>
      <c r="N36" s="3">
        <f>M36/M36*100</f>
        <v>100</v>
      </c>
      <c r="O36" s="3">
        <f t="shared" si="4"/>
        <v>100</v>
      </c>
      <c r="P36" s="3" t="s">
        <v>19</v>
      </c>
    </row>
    <row r="38" spans="2:16">
      <c r="B38" s="3"/>
      <c r="C38" s="11" t="s">
        <v>9</v>
      </c>
      <c r="D38" s="11"/>
      <c r="E38" s="10" t="s">
        <v>10</v>
      </c>
      <c r="F38" s="10"/>
      <c r="G38" s="11" t="s">
        <v>11</v>
      </c>
      <c r="H38" s="11"/>
      <c r="I38" s="10" t="s">
        <v>12</v>
      </c>
      <c r="J38" s="10"/>
      <c r="K38" s="11" t="s">
        <v>13</v>
      </c>
      <c r="L38" s="11"/>
      <c r="M38" s="10" t="s">
        <v>14</v>
      </c>
      <c r="N38" s="10"/>
      <c r="O38" s="4" t="s">
        <v>15</v>
      </c>
      <c r="P38" s="4"/>
    </row>
    <row r="39" spans="2:16" ht="16.350000000000001">
      <c r="B39" s="3" t="s">
        <v>16</v>
      </c>
      <c r="C39" s="3" t="s">
        <v>17</v>
      </c>
      <c r="D39" s="3" t="s">
        <v>18</v>
      </c>
      <c r="E39" s="3" t="s">
        <v>17</v>
      </c>
      <c r="F39" s="3" t="s">
        <v>18</v>
      </c>
      <c r="G39" s="3" t="s">
        <v>17</v>
      </c>
      <c r="H39" s="3" t="s">
        <v>18</v>
      </c>
      <c r="I39" s="3" t="s">
        <v>17</v>
      </c>
      <c r="J39" s="3" t="s">
        <v>18</v>
      </c>
      <c r="K39" s="3" t="s">
        <v>17</v>
      </c>
      <c r="L39" s="3" t="s">
        <v>18</v>
      </c>
      <c r="M39" s="3" t="s">
        <v>17</v>
      </c>
      <c r="N39" s="3" t="s">
        <v>18</v>
      </c>
      <c r="O39" s="14" t="s">
        <v>29</v>
      </c>
      <c r="P39" s="3" t="s">
        <v>16</v>
      </c>
    </row>
    <row r="40" spans="2:16">
      <c r="B40" s="3">
        <v>1</v>
      </c>
      <c r="C40" s="3">
        <v>3</v>
      </c>
      <c r="D40" s="3">
        <f>C40/C50*100</f>
        <v>0.96153846153846156</v>
      </c>
      <c r="E40" s="3">
        <v>27</v>
      </c>
      <c r="F40" s="3">
        <f>E40/E50*100</f>
        <v>8.1570996978851973</v>
      </c>
      <c r="G40" s="3">
        <v>13</v>
      </c>
      <c r="H40" s="3">
        <f>G40/G50*100</f>
        <v>3.6011080332409975</v>
      </c>
      <c r="I40" s="3">
        <v>53</v>
      </c>
      <c r="J40" s="3">
        <f>I40/I50*100</f>
        <v>13.838120104438643</v>
      </c>
      <c r="K40" s="3">
        <v>4</v>
      </c>
      <c r="L40" s="3">
        <f>K40/K50*100</f>
        <v>1.21580547112462</v>
      </c>
      <c r="M40" s="3">
        <v>9</v>
      </c>
      <c r="N40" s="3">
        <f>M40/M50*100</f>
        <v>2.4390243902439024</v>
      </c>
      <c r="O40" s="3">
        <f>AVERAGE(D40,F40,H40,J40,L40,N40)</f>
        <v>5.0354493597453036</v>
      </c>
      <c r="P40" s="3">
        <v>1</v>
      </c>
    </row>
    <row r="41" spans="2:16">
      <c r="B41" s="3">
        <v>2</v>
      </c>
      <c r="C41" s="3">
        <v>55</v>
      </c>
      <c r="D41" s="3">
        <f>C41/C50*100</f>
        <v>17.628205128205128</v>
      </c>
      <c r="E41" s="3">
        <v>54</v>
      </c>
      <c r="F41" s="3">
        <f>E41/E50*100</f>
        <v>16.314199395770395</v>
      </c>
      <c r="G41" s="3">
        <v>70</v>
      </c>
      <c r="H41" s="3">
        <f>G41/G50*100</f>
        <v>19.390581717451525</v>
      </c>
      <c r="I41" s="3">
        <v>55</v>
      </c>
      <c r="J41" s="3">
        <f>I41/I50*100</f>
        <v>14.360313315926893</v>
      </c>
      <c r="K41" s="3">
        <v>59</v>
      </c>
      <c r="L41" s="3">
        <f>K41/K50*100</f>
        <v>17.933130699088146</v>
      </c>
      <c r="M41" s="3">
        <v>65</v>
      </c>
      <c r="N41" s="3">
        <f>M41/M50*100</f>
        <v>17.615176151761517</v>
      </c>
      <c r="O41" s="3">
        <f t="shared" ref="O41:O50" si="5">AVERAGE(D41,F41,H41,J41,L41,N41)</f>
        <v>17.206934401367267</v>
      </c>
      <c r="P41" s="3">
        <v>2</v>
      </c>
    </row>
    <row r="42" spans="2:16">
      <c r="B42" s="3">
        <v>3</v>
      </c>
      <c r="C42" s="3">
        <v>41</v>
      </c>
      <c r="D42" s="3">
        <f>C42/C50*100</f>
        <v>13.141025641025642</v>
      </c>
      <c r="E42" s="3">
        <v>32</v>
      </c>
      <c r="F42" s="3">
        <f>E42/E50*100</f>
        <v>9.667673716012084</v>
      </c>
      <c r="G42" s="3">
        <v>35</v>
      </c>
      <c r="H42" s="3">
        <f>G42/G50*100</f>
        <v>9.6952908587257625</v>
      </c>
      <c r="I42" s="3">
        <v>38</v>
      </c>
      <c r="J42" s="3">
        <f>I42/I50*100</f>
        <v>9.9216710182767613</v>
      </c>
      <c r="K42" s="3">
        <v>35</v>
      </c>
      <c r="L42" s="3">
        <f>K42/K50*100</f>
        <v>10.638297872340425</v>
      </c>
      <c r="M42" s="3">
        <v>41</v>
      </c>
      <c r="N42" s="3">
        <f>M42/M50*100</f>
        <v>11.111111111111111</v>
      </c>
      <c r="O42" s="3">
        <f t="shared" si="5"/>
        <v>10.695845036248629</v>
      </c>
      <c r="P42" s="3">
        <v>3</v>
      </c>
    </row>
    <row r="43" spans="2:16">
      <c r="B43" s="3">
        <v>4</v>
      </c>
      <c r="C43" s="3">
        <v>42</v>
      </c>
      <c r="D43" s="3">
        <f>C43/C50*100</f>
        <v>13.461538461538462</v>
      </c>
      <c r="E43" s="3">
        <v>27</v>
      </c>
      <c r="F43" s="3">
        <f>E43/E50*100</f>
        <v>8.1570996978851973</v>
      </c>
      <c r="G43" s="3">
        <v>28</v>
      </c>
      <c r="H43" s="3">
        <f>G43/G50*100</f>
        <v>7.7562326869806091</v>
      </c>
      <c r="I43" s="3">
        <v>33</v>
      </c>
      <c r="J43" s="3">
        <f>I43/I50*100</f>
        <v>8.6161879895561366</v>
      </c>
      <c r="K43" s="3">
        <v>26</v>
      </c>
      <c r="L43" s="3">
        <f>K43/K50*100</f>
        <v>7.9027355623100304</v>
      </c>
      <c r="M43" s="3">
        <v>33</v>
      </c>
      <c r="N43" s="3">
        <f>M43/M50*100</f>
        <v>8.9430894308943092</v>
      </c>
      <c r="O43" s="3">
        <f t="shared" si="5"/>
        <v>9.139480638194124</v>
      </c>
      <c r="P43" s="3">
        <v>4</v>
      </c>
    </row>
    <row r="44" spans="2:16">
      <c r="B44" s="3">
        <v>5</v>
      </c>
      <c r="C44" s="3">
        <v>25</v>
      </c>
      <c r="D44" s="3">
        <f>C44/C50*100</f>
        <v>8.0128205128205128</v>
      </c>
      <c r="E44" s="3">
        <v>26</v>
      </c>
      <c r="F44" s="3">
        <f>E44/E50*100</f>
        <v>7.8549848942598182</v>
      </c>
      <c r="G44" s="3">
        <v>25</v>
      </c>
      <c r="H44" s="3">
        <f>G44/G50*100</f>
        <v>6.9252077562326875</v>
      </c>
      <c r="I44" s="3">
        <v>33</v>
      </c>
      <c r="J44" s="3">
        <f>I44/I50*100</f>
        <v>8.6161879895561366</v>
      </c>
      <c r="K44" s="3">
        <v>24</v>
      </c>
      <c r="L44" s="3">
        <f>K44/K50*100</f>
        <v>7.2948328267477196</v>
      </c>
      <c r="M44" s="3">
        <v>39</v>
      </c>
      <c r="N44" s="3">
        <f>M44/M50*100</f>
        <v>10.569105691056912</v>
      </c>
      <c r="O44" s="3">
        <f t="shared" si="5"/>
        <v>8.2121899451122982</v>
      </c>
      <c r="P44" s="3">
        <v>5</v>
      </c>
    </row>
    <row r="45" spans="2:16">
      <c r="B45" s="3">
        <v>6</v>
      </c>
      <c r="C45" s="3">
        <v>28</v>
      </c>
      <c r="D45" s="3">
        <f>C45/C50*100</f>
        <v>8.9743589743589745</v>
      </c>
      <c r="E45" s="3">
        <v>42</v>
      </c>
      <c r="F45" s="3">
        <f>E45/E50*100</f>
        <v>12.688821752265861</v>
      </c>
      <c r="G45" s="3">
        <v>26</v>
      </c>
      <c r="H45" s="3">
        <f>G45/G50*100</f>
        <v>7.202216066481995</v>
      </c>
      <c r="I45" s="3">
        <v>35</v>
      </c>
      <c r="J45" s="3">
        <f>I45/I50*100</f>
        <v>9.1383812010443854</v>
      </c>
      <c r="K45" s="3">
        <v>27</v>
      </c>
      <c r="L45" s="3">
        <f>K45/K50*100</f>
        <v>8.2066869300911858</v>
      </c>
      <c r="M45" s="3">
        <v>35</v>
      </c>
      <c r="N45" s="3">
        <f>M45/M50*100</f>
        <v>9.48509485094851</v>
      </c>
      <c r="O45" s="3">
        <f t="shared" si="5"/>
        <v>9.2825932958651531</v>
      </c>
      <c r="P45" s="3">
        <v>6</v>
      </c>
    </row>
    <row r="46" spans="2:16">
      <c r="B46" s="3">
        <v>7</v>
      </c>
      <c r="C46" s="3">
        <v>51</v>
      </c>
      <c r="D46" s="3">
        <f>C46/C50*100</f>
        <v>16.346153846153847</v>
      </c>
      <c r="E46" s="3">
        <v>35</v>
      </c>
      <c r="F46" s="3">
        <f>E46/E50*100</f>
        <v>10.574018126888216</v>
      </c>
      <c r="G46" s="3">
        <v>65</v>
      </c>
      <c r="H46" s="3">
        <f>G46/G50*100</f>
        <v>18.005540166204987</v>
      </c>
      <c r="I46" s="3">
        <v>52</v>
      </c>
      <c r="J46" s="3">
        <f>I46/I50*100</f>
        <v>13.577023498694519</v>
      </c>
      <c r="K46" s="3">
        <v>48</v>
      </c>
      <c r="L46" s="3">
        <f>K46/K50*100</f>
        <v>14.589665653495439</v>
      </c>
      <c r="M46" s="3">
        <v>53</v>
      </c>
      <c r="N46" s="3">
        <f>M46/M50*100</f>
        <v>14.363143631436316</v>
      </c>
      <c r="O46" s="3">
        <f t="shared" si="5"/>
        <v>14.575924153812222</v>
      </c>
      <c r="P46" s="3">
        <v>7</v>
      </c>
    </row>
    <row r="47" spans="2:16">
      <c r="B47" s="3">
        <v>8</v>
      </c>
      <c r="C47" s="3">
        <v>40</v>
      </c>
      <c r="D47" s="3">
        <f>C47/C50*100</f>
        <v>12.820512820512819</v>
      </c>
      <c r="E47" s="3">
        <v>41</v>
      </c>
      <c r="F47" s="3">
        <f>E47/E50*100</f>
        <v>12.386706948640484</v>
      </c>
      <c r="G47" s="3">
        <v>31</v>
      </c>
      <c r="H47" s="3">
        <f>G47/G50*100</f>
        <v>8.5872576177285325</v>
      </c>
      <c r="I47" s="3">
        <v>29</v>
      </c>
      <c r="J47" s="3">
        <f>I47/I50*100</f>
        <v>7.5718015665796345</v>
      </c>
      <c r="K47" s="3">
        <v>31</v>
      </c>
      <c r="L47" s="3">
        <f>K47/K50*100</f>
        <v>9.4224924012158056</v>
      </c>
      <c r="M47" s="3">
        <v>32</v>
      </c>
      <c r="N47" s="3">
        <f>M47/M50*100</f>
        <v>8.6720867208672079</v>
      </c>
      <c r="O47" s="3">
        <f t="shared" si="5"/>
        <v>9.9101430125907477</v>
      </c>
      <c r="P47" s="3">
        <v>8</v>
      </c>
    </row>
    <row r="48" spans="2:16">
      <c r="B48" s="3">
        <v>9</v>
      </c>
      <c r="C48" s="3">
        <v>21</v>
      </c>
      <c r="D48" s="3">
        <f>C48/C50*100</f>
        <v>6.7307692307692308</v>
      </c>
      <c r="E48" s="3">
        <v>23</v>
      </c>
      <c r="F48" s="3">
        <f>E48/E50*100</f>
        <v>6.9486404833836861</v>
      </c>
      <c r="G48" s="3">
        <v>25</v>
      </c>
      <c r="H48" s="3">
        <f>G48/G50*100</f>
        <v>6.9252077562326875</v>
      </c>
      <c r="I48" s="3">
        <v>27</v>
      </c>
      <c r="J48" s="3">
        <f>I48/I50*100</f>
        <v>7.0496083550913839</v>
      </c>
      <c r="K48" s="3">
        <v>31</v>
      </c>
      <c r="L48" s="3">
        <f>K48/K50*100</f>
        <v>9.4224924012158056</v>
      </c>
      <c r="M48" s="3">
        <v>33</v>
      </c>
      <c r="N48" s="3">
        <f>M48/M50*100</f>
        <v>8.9430894308943092</v>
      </c>
      <c r="O48" s="3">
        <f t="shared" si="5"/>
        <v>7.6699679429311836</v>
      </c>
      <c r="P48" s="3">
        <v>9</v>
      </c>
    </row>
    <row r="49" spans="2:16">
      <c r="B49" s="3">
        <v>10</v>
      </c>
      <c r="C49" s="3">
        <v>6</v>
      </c>
      <c r="D49" s="3">
        <f>C49/C50*100</f>
        <v>1.9230769230769231</v>
      </c>
      <c r="E49" s="3">
        <v>24</v>
      </c>
      <c r="F49" s="3">
        <f>E49/E50*100</f>
        <v>7.2507552870090644</v>
      </c>
      <c r="G49" s="3">
        <v>43</v>
      </c>
      <c r="H49" s="3">
        <f>G49/G50*100</f>
        <v>11.911357340720222</v>
      </c>
      <c r="I49" s="3">
        <v>28</v>
      </c>
      <c r="J49" s="3">
        <f>I49/I50*100</f>
        <v>7.3107049608355092</v>
      </c>
      <c r="K49" s="3">
        <v>44</v>
      </c>
      <c r="L49" s="3">
        <f>K49/K50*100</f>
        <v>13.373860182370819</v>
      </c>
      <c r="M49" s="3">
        <v>29</v>
      </c>
      <c r="N49" s="3">
        <f>M49/M50*100</f>
        <v>7.8590785907859075</v>
      </c>
      <c r="O49" s="3">
        <f t="shared" si="5"/>
        <v>8.2714722141330732</v>
      </c>
      <c r="P49" s="3">
        <v>10</v>
      </c>
    </row>
    <row r="50" spans="2:16">
      <c r="B50" s="3" t="s">
        <v>19</v>
      </c>
      <c r="C50" s="3">
        <f>SUM(C40:C49)</f>
        <v>312</v>
      </c>
      <c r="D50" s="3">
        <f>C50/C50*100</f>
        <v>100</v>
      </c>
      <c r="E50" s="3">
        <f>SUM(E40:E49)</f>
        <v>331</v>
      </c>
      <c r="F50" s="3">
        <f>E50/E50*100</f>
        <v>100</v>
      </c>
      <c r="G50" s="3">
        <f>SUM(G40:G49)</f>
        <v>361</v>
      </c>
      <c r="H50" s="3">
        <f>G50/G50*100</f>
        <v>100</v>
      </c>
      <c r="I50" s="3">
        <f>SUM(I40:I49)</f>
        <v>383</v>
      </c>
      <c r="J50" s="3">
        <f>I50/I50*100</f>
        <v>100</v>
      </c>
      <c r="K50" s="3">
        <f>SUM(K40:K49)</f>
        <v>329</v>
      </c>
      <c r="L50" s="3">
        <f>K50/K50*100</f>
        <v>100</v>
      </c>
      <c r="M50" s="3">
        <f>SUM(M40:M49)</f>
        <v>369</v>
      </c>
      <c r="N50" s="3">
        <f>M50/M50*100</f>
        <v>100</v>
      </c>
      <c r="O50" s="3">
        <f t="shared" si="5"/>
        <v>100</v>
      </c>
      <c r="P50" s="3" t="s">
        <v>19</v>
      </c>
    </row>
  </sheetData>
  <mergeCells count="16">
    <mergeCell ref="M38:N38"/>
    <mergeCell ref="C13:L13"/>
    <mergeCell ref="M13:V13"/>
    <mergeCell ref="C18:H18"/>
    <mergeCell ref="I18:N18"/>
    <mergeCell ref="C24:D24"/>
    <mergeCell ref="E24:F24"/>
    <mergeCell ref="G24:H24"/>
    <mergeCell ref="I24:J24"/>
    <mergeCell ref="K24:L24"/>
    <mergeCell ref="M24:N24"/>
    <mergeCell ref="C38:D38"/>
    <mergeCell ref="E38:F38"/>
    <mergeCell ref="G38:H38"/>
    <mergeCell ref="I38:J38"/>
    <mergeCell ref="K38:L38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2:01:57Z</dcterms:created>
  <dcterms:modified xsi:type="dcterms:W3CDTF">2018-06-19T09:33:11Z</dcterms:modified>
</cp:coreProperties>
</file>